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课题\2022-non-oxiPPP\legend-non-oxiPPP\Ningbo Xia-R5P in Toxoplasma 2023\update-submit-R5P in Toxo\R3-ed-Resubmission-R5P in Toxo 20240222\edit-R3-NC-23-14320B-Ningbo Xia\edit-R3-NC-23-14320B-Ningbo Xia\R3-Supplementary Files\"/>
    </mc:Choice>
  </mc:AlternateContent>
  <xr:revisionPtr revIDLastSave="0" documentId="13_ncr:1_{957E7F3A-8AAC-40C9-AC75-45315ED8B448}" xr6:coauthVersionLast="47" xr6:coauthVersionMax="47" xr10:uidLastSave="{00000000-0000-0000-0000-000000000000}"/>
  <bookViews>
    <workbookView xWindow="28680" yWindow="-120" windowWidth="29040" windowHeight="15840" xr2:uid="{631796A6-9841-6F42-9BA7-4451E3E70E64}"/>
  </bookViews>
  <sheets>
    <sheet name="Peak are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2" i="1" l="1"/>
  <c r="L12" i="1"/>
  <c r="K12" i="1"/>
  <c r="J12" i="1"/>
  <c r="I12" i="1"/>
  <c r="H12" i="1"/>
  <c r="G12" i="1"/>
  <c r="F12" i="1"/>
  <c r="E12" i="1"/>
  <c r="D12" i="1"/>
  <c r="M11" i="1"/>
  <c r="L11" i="1"/>
  <c r="K11" i="1"/>
  <c r="J11" i="1"/>
  <c r="I11" i="1"/>
  <c r="H11" i="1"/>
  <c r="G11" i="1"/>
  <c r="F11" i="1"/>
  <c r="E11" i="1"/>
  <c r="D11" i="1"/>
</calcChain>
</file>

<file path=xl/sharedStrings.xml><?xml version="1.0" encoding="utf-8"?>
<sst xmlns="http://schemas.openxmlformats.org/spreadsheetml/2006/main" count="40" uniqueCount="23">
  <si>
    <t>original data</t>
    <phoneticPr fontId="1" type="noConversion"/>
  </si>
  <si>
    <t>Peak area</t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1</t>
    </r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2</t>
    </r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3</t>
    </r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4</t>
    </r>
    <phoneticPr fontId="1" type="noConversion"/>
  </si>
  <si>
    <r>
      <rPr>
        <i/>
        <sz val="14"/>
        <color theme="1"/>
        <rFont val="Times New Roman"/>
        <family val="1"/>
      </rPr>
      <t>DiCre</t>
    </r>
    <r>
      <rPr>
        <sz val="14"/>
        <color theme="1"/>
        <rFont val="Times New Roman"/>
        <family val="1"/>
      </rPr>
      <t>-5</t>
    </r>
    <phoneticPr fontId="1" type="noConversion"/>
  </si>
  <si>
    <t>AMP</t>
    <phoneticPr fontId="1" type="noConversion"/>
  </si>
  <si>
    <t>DiCre</t>
    <phoneticPr fontId="3" type="noConversion"/>
  </si>
  <si>
    <t>IMP</t>
    <phoneticPr fontId="1" type="noConversion"/>
  </si>
  <si>
    <t>internal refernce</t>
    <phoneticPr fontId="1" type="noConversion"/>
  </si>
  <si>
    <t>Phenylalanine-d5</t>
    <phoneticPr fontId="3" type="noConversion"/>
  </si>
  <si>
    <t>Relative levels</t>
    <phoneticPr fontId="1" type="noConversion"/>
  </si>
  <si>
    <t>Relative levels=(Peak area/Phenylalanine-d5)*100</t>
    <phoneticPr fontId="3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1</t>
    </r>
    <phoneticPr fontId="1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2</t>
    </r>
    <phoneticPr fontId="1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3</t>
    </r>
    <phoneticPr fontId="1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4</t>
    </r>
    <phoneticPr fontId="1" type="noConversion"/>
  </si>
  <si>
    <r>
      <rPr>
        <i/>
        <sz val="14"/>
        <color rgb="FF000000"/>
        <rFont val="Times New Roman"/>
        <family val="1"/>
      </rPr>
      <t>ΔsbpaseΔtal</t>
    </r>
    <r>
      <rPr>
        <sz val="14"/>
        <color rgb="FF000000"/>
        <rFont val="Times New Roman"/>
        <family val="1"/>
      </rPr>
      <t>-5</t>
    </r>
    <phoneticPr fontId="1" type="noConversion"/>
  </si>
  <si>
    <t>ΔsbpaseΔtal</t>
    <phoneticPr fontId="1" type="noConversion"/>
  </si>
  <si>
    <t>Fig. S5B</t>
    <phoneticPr fontId="3" type="noConversion"/>
  </si>
  <si>
    <t>Fig. S5C</t>
    <phoneticPr fontId="3" type="noConversion"/>
  </si>
  <si>
    <r>
      <t xml:space="preserve">Supplementary Data 9. Relative levels of AMP and IMP in </t>
    </r>
    <r>
      <rPr>
        <b/>
        <i/>
        <sz val="14"/>
        <color theme="1"/>
        <rFont val="Times New Roman"/>
        <family val="1"/>
      </rPr>
      <t xml:space="preserve">DiCre </t>
    </r>
    <r>
      <rPr>
        <b/>
        <sz val="14"/>
        <color theme="1"/>
        <rFont val="Times New Roman"/>
        <family val="1"/>
      </rPr>
      <t xml:space="preserve">and </t>
    </r>
    <r>
      <rPr>
        <b/>
        <i/>
        <sz val="14"/>
        <color theme="1"/>
        <rFont val="Times New Roman"/>
        <family val="1"/>
      </rPr>
      <t>ΔsbpaseΔtal</t>
    </r>
    <r>
      <rPr>
        <b/>
        <sz val="14"/>
        <color theme="1"/>
        <rFont val="Times New Roman"/>
        <family val="1"/>
      </rPr>
      <t xml:space="preserve"> parasit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9"/>
      <name val="宋体"/>
      <family val="2"/>
      <charset val="134"/>
    </font>
    <font>
      <i/>
      <sz val="14"/>
      <color theme="1"/>
      <name val="Times New Roman"/>
      <family val="1"/>
    </font>
    <font>
      <sz val="14"/>
      <color rgb="FF000000"/>
      <name val="Times New Roman"/>
      <family val="1"/>
    </font>
    <font>
      <i/>
      <sz val="14"/>
      <color rgb="FF000000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5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11" fontId="5" fillId="0" borderId="0" xfId="0" applyNumberFormat="1" applyFont="1" applyAlignment="1">
      <alignment horizontal="center" vertical="center"/>
    </xf>
    <xf numFmtId="0" fontId="0" fillId="0" borderId="0" xfId="0" applyFill="1">
      <alignment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3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5" xfId="0" applyFont="1" applyFill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right" vertical="center"/>
    </xf>
    <xf numFmtId="0" fontId="6" fillId="0" borderId="1" xfId="0" applyFont="1" applyFill="1" applyBorder="1" applyAlignment="1">
      <alignment horizontal="center" vertical="center"/>
    </xf>
    <xf numFmtId="0" fontId="2" fillId="0" borderId="1" xfId="0" applyFont="1" applyFill="1" applyBorder="1">
      <alignment vertical="center"/>
    </xf>
    <xf numFmtId="0" fontId="2" fillId="0" borderId="0" xfId="0" applyFont="1" applyFill="1">
      <alignment vertical="center"/>
    </xf>
    <xf numFmtId="0" fontId="5" fillId="0" borderId="0" xfId="0" applyFont="1" applyFill="1">
      <alignment vertical="center"/>
    </xf>
    <xf numFmtId="0" fontId="2" fillId="0" borderId="0" xfId="0" applyFont="1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1</xdr:col>
      <xdr:colOff>1329034</xdr:colOff>
      <xdr:row>2</xdr:row>
      <xdr:rowOff>149040</xdr:rowOff>
    </xdr:from>
    <xdr:ext cx="1396216" cy="291105"/>
    <xdr:sp macro="" textlink="">
      <xdr:nvSpPr>
        <xdr:cNvPr id="2" name="文本框 1">
          <a:extLst>
            <a:ext uri="{FF2B5EF4-FFF2-40B4-BE49-F238E27FC236}">
              <a16:creationId xmlns:a16="http://schemas.microsoft.com/office/drawing/2014/main" id="{FD805937-AAE9-5F4F-BFB8-D65B0593E0C7}"/>
            </a:ext>
          </a:extLst>
        </xdr:cNvPr>
        <xdr:cNvSpPr txBox="1"/>
      </xdr:nvSpPr>
      <xdr:spPr>
        <a:xfrm>
          <a:off x="2154534" y="568140"/>
          <a:ext cx="1396216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Metabolite name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2</xdr:col>
      <xdr:colOff>2146170</xdr:colOff>
      <xdr:row>2</xdr:row>
      <xdr:rowOff>1682</xdr:rowOff>
    </xdr:from>
    <xdr:ext cx="653449" cy="291105"/>
    <xdr:sp macro="" textlink="">
      <xdr:nvSpPr>
        <xdr:cNvPr id="3" name="文本框 2">
          <a:extLst>
            <a:ext uri="{FF2B5EF4-FFF2-40B4-BE49-F238E27FC236}">
              <a16:creationId xmlns:a16="http://schemas.microsoft.com/office/drawing/2014/main" id="{4135CE4C-37BF-1345-86F2-D4A57EFBA7D7}"/>
            </a:ext>
          </a:extLst>
        </xdr:cNvPr>
        <xdr:cNvSpPr txBox="1"/>
      </xdr:nvSpPr>
      <xdr:spPr>
        <a:xfrm>
          <a:off x="4343270" y="433482"/>
          <a:ext cx="653449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strains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1</xdr:col>
      <xdr:colOff>1303634</xdr:colOff>
      <xdr:row>9</xdr:row>
      <xdr:rowOff>85540</xdr:rowOff>
    </xdr:from>
    <xdr:ext cx="1396216" cy="291105"/>
    <xdr:sp macro="" textlink="">
      <xdr:nvSpPr>
        <xdr:cNvPr id="4" name="文本框 3">
          <a:extLst>
            <a:ext uri="{FF2B5EF4-FFF2-40B4-BE49-F238E27FC236}">
              <a16:creationId xmlns:a16="http://schemas.microsoft.com/office/drawing/2014/main" id="{EF76E686-6BDE-104D-9880-6C9D127F7745}"/>
            </a:ext>
          </a:extLst>
        </xdr:cNvPr>
        <xdr:cNvSpPr txBox="1"/>
      </xdr:nvSpPr>
      <xdr:spPr>
        <a:xfrm>
          <a:off x="2129134" y="2257240"/>
          <a:ext cx="1396216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Metabolite name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  <xdr:oneCellAnchor>
    <xdr:from>
      <xdr:col>2</xdr:col>
      <xdr:colOff>2153667</xdr:colOff>
      <xdr:row>9</xdr:row>
      <xdr:rowOff>1684</xdr:rowOff>
    </xdr:from>
    <xdr:ext cx="653449" cy="291105"/>
    <xdr:sp macro="" textlink="">
      <xdr:nvSpPr>
        <xdr:cNvPr id="5" name="文本框 4">
          <a:extLst>
            <a:ext uri="{FF2B5EF4-FFF2-40B4-BE49-F238E27FC236}">
              <a16:creationId xmlns:a16="http://schemas.microsoft.com/office/drawing/2014/main" id="{F6E61E24-232A-3C4B-A4BF-9F2243E11557}"/>
            </a:ext>
          </a:extLst>
        </xdr:cNvPr>
        <xdr:cNvSpPr txBox="1"/>
      </xdr:nvSpPr>
      <xdr:spPr>
        <a:xfrm>
          <a:off x="4350767" y="2173384"/>
          <a:ext cx="653449" cy="291105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altLang="zh-CN" sz="1400">
              <a:latin typeface="Times New Roman" panose="02020603050405020304" pitchFamily="18" charset="0"/>
              <a:cs typeface="Times New Roman" panose="02020603050405020304" pitchFamily="18" charset="0"/>
            </a:rPr>
            <a:t>strains</a:t>
          </a:r>
          <a:endParaRPr lang="zh-CN" altLang="en-US" sz="1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DCB1CB-F26A-5D4A-93DE-D8719C497572}">
  <dimension ref="B1:T21"/>
  <sheetViews>
    <sheetView tabSelected="1" topLeftCell="C1" workbookViewId="0">
      <selection activeCell="C1" sqref="A1:XFD13"/>
    </sheetView>
  </sheetViews>
  <sheetFormatPr defaultColWidth="11" defaultRowHeight="15.75" x14ac:dyDescent="0.25"/>
  <cols>
    <col min="2" max="2" width="18" customWidth="1"/>
    <col min="3" max="3" width="37.875" customWidth="1"/>
    <col min="4" max="4" width="15.375" bestFit="1" customWidth="1"/>
    <col min="5" max="5" width="14" bestFit="1" customWidth="1"/>
    <col min="6" max="6" width="12.625" bestFit="1" customWidth="1"/>
    <col min="7" max="8" width="14" bestFit="1" customWidth="1"/>
    <col min="9" max="9" width="14.5" customWidth="1"/>
    <col min="10" max="10" width="15" customWidth="1"/>
    <col min="11" max="11" width="16" customWidth="1"/>
    <col min="12" max="12" width="14.625" customWidth="1"/>
    <col min="13" max="13" width="15.875" customWidth="1"/>
    <col min="16" max="16" width="12.375" customWidth="1"/>
    <col min="17" max="17" width="14.125" customWidth="1"/>
    <col min="20" max="20" width="12.875" customWidth="1"/>
  </cols>
  <sheetData>
    <row r="1" spans="2:20" s="6" customFormat="1" ht="19.5" x14ac:dyDescent="0.25">
      <c r="C1" s="7" t="s">
        <v>22</v>
      </c>
      <c r="D1" s="8"/>
      <c r="E1" s="8"/>
      <c r="F1" s="8"/>
      <c r="G1" s="8"/>
      <c r="H1" s="8"/>
      <c r="I1" s="8"/>
      <c r="J1" s="8"/>
      <c r="K1" s="8"/>
      <c r="L1" s="8"/>
      <c r="M1" s="9"/>
    </row>
    <row r="2" spans="2:20" s="6" customFormat="1" ht="18.75" x14ac:dyDescent="0.25">
      <c r="C2" s="10" t="s">
        <v>0</v>
      </c>
      <c r="D2" s="11" t="s">
        <v>1</v>
      </c>
      <c r="E2" s="12"/>
      <c r="F2" s="12"/>
      <c r="G2" s="12"/>
      <c r="H2" s="12"/>
      <c r="I2" s="12"/>
      <c r="J2" s="12"/>
      <c r="K2" s="12"/>
      <c r="L2" s="12"/>
      <c r="M2" s="13"/>
      <c r="P2" s="14" t="s">
        <v>20</v>
      </c>
      <c r="Q2" s="14"/>
      <c r="S2" s="14" t="s">
        <v>21</v>
      </c>
      <c r="T2" s="14"/>
    </row>
    <row r="3" spans="2:20" s="6" customFormat="1" ht="29.1" customHeight="1" x14ac:dyDescent="0.25">
      <c r="C3" s="15"/>
      <c r="D3" s="10" t="s">
        <v>2</v>
      </c>
      <c r="E3" s="10" t="s">
        <v>3</v>
      </c>
      <c r="F3" s="10" t="s">
        <v>4</v>
      </c>
      <c r="G3" s="10" t="s">
        <v>5</v>
      </c>
      <c r="H3" s="10" t="s">
        <v>6</v>
      </c>
      <c r="I3" s="16" t="s">
        <v>14</v>
      </c>
      <c r="J3" s="16" t="s">
        <v>15</v>
      </c>
      <c r="K3" s="16" t="s">
        <v>16</v>
      </c>
      <c r="L3" s="16" t="s">
        <v>17</v>
      </c>
      <c r="M3" s="16" t="s">
        <v>18</v>
      </c>
      <c r="P3" s="17" t="s">
        <v>7</v>
      </c>
      <c r="Q3" s="17"/>
      <c r="S3" s="17" t="s">
        <v>9</v>
      </c>
      <c r="T3" s="17"/>
    </row>
    <row r="4" spans="2:20" s="6" customFormat="1" ht="18.75" x14ac:dyDescent="0.25">
      <c r="C4" s="16" t="s">
        <v>7</v>
      </c>
      <c r="D4" s="18">
        <v>24752862.544693999</v>
      </c>
      <c r="E4" s="18">
        <v>15004931.9699964</v>
      </c>
      <c r="F4" s="18">
        <v>30364654.559789699</v>
      </c>
      <c r="G4" s="18">
        <v>14078841.947610499</v>
      </c>
      <c r="H4" s="18">
        <v>25422453.115454301</v>
      </c>
      <c r="I4" s="18">
        <v>21633926.834747501</v>
      </c>
      <c r="J4" s="18">
        <v>12567194.378594</v>
      </c>
      <c r="K4" s="18">
        <v>14211013.2132782</v>
      </c>
      <c r="L4" s="18">
        <v>14719201.990560001</v>
      </c>
      <c r="M4" s="18">
        <v>6199990.8859851398</v>
      </c>
      <c r="P4" s="19" t="s">
        <v>8</v>
      </c>
      <c r="Q4" s="19" t="s">
        <v>19</v>
      </c>
      <c r="S4" s="19" t="s">
        <v>8</v>
      </c>
      <c r="T4" s="19" t="s">
        <v>19</v>
      </c>
    </row>
    <row r="5" spans="2:20" s="6" customFormat="1" ht="18.75" x14ac:dyDescent="0.25">
      <c r="C5" s="16" t="s">
        <v>9</v>
      </c>
      <c r="D5" s="18">
        <v>109148.99642527</v>
      </c>
      <c r="E5" s="18">
        <v>53801.858608992603</v>
      </c>
      <c r="F5" s="18">
        <v>67675.901901874895</v>
      </c>
      <c r="G5" s="18">
        <v>14526.698899893599</v>
      </c>
      <c r="H5" s="18">
        <v>89356.938382898399</v>
      </c>
      <c r="I5" s="18">
        <v>28696.230411622601</v>
      </c>
      <c r="J5" s="18">
        <v>8347.0389588996695</v>
      </c>
      <c r="K5" s="18">
        <v>58574.669369185802</v>
      </c>
      <c r="L5" s="18">
        <v>94213.661976721502</v>
      </c>
      <c r="M5" s="18">
        <v>18218.447195994901</v>
      </c>
      <c r="P5" s="18">
        <v>23.493380279226454</v>
      </c>
      <c r="Q5" s="18">
        <v>21.083881059750446</v>
      </c>
      <c r="S5" s="18">
        <v>0.10359524582196143</v>
      </c>
      <c r="T5" s="20">
        <v>2.7966624528380779E-2</v>
      </c>
    </row>
    <row r="6" spans="2:20" s="6" customFormat="1" ht="18.75" x14ac:dyDescent="0.25">
      <c r="B6" s="21" t="s">
        <v>10</v>
      </c>
      <c r="C6" s="16" t="s">
        <v>11</v>
      </c>
      <c r="D6" s="18">
        <v>105361009.145973</v>
      </c>
      <c r="E6" s="18">
        <v>81314982.891219407</v>
      </c>
      <c r="F6" s="18">
        <v>103233435.03617799</v>
      </c>
      <c r="G6" s="18">
        <v>99911113.778241202</v>
      </c>
      <c r="H6" s="18">
        <v>93328047.084840104</v>
      </c>
      <c r="I6" s="18">
        <v>102608844.991291</v>
      </c>
      <c r="J6" s="18">
        <v>90970754.2914702</v>
      </c>
      <c r="K6" s="18">
        <v>71690115.193001702</v>
      </c>
      <c r="L6" s="18">
        <v>93973229.620683402</v>
      </c>
      <c r="M6" s="18">
        <v>87042708.968036398</v>
      </c>
      <c r="P6" s="18">
        <v>18.452850183919388</v>
      </c>
      <c r="Q6" s="18">
        <v>13.814543450226566</v>
      </c>
      <c r="S6" s="18">
        <v>6.6164754263020653E-2</v>
      </c>
      <c r="T6" s="20">
        <v>9.1755191258014266E-3</v>
      </c>
    </row>
    <row r="7" spans="2:20" s="6" customFormat="1" ht="18.75" x14ac:dyDescent="0.25">
      <c r="C7" s="22"/>
      <c r="D7" s="23"/>
      <c r="E7" s="23"/>
      <c r="F7" s="23"/>
      <c r="G7" s="23"/>
      <c r="H7" s="23"/>
      <c r="I7" s="23"/>
      <c r="J7" s="23"/>
      <c r="K7" s="23"/>
      <c r="L7" s="23"/>
      <c r="M7" s="23"/>
      <c r="P7" s="18">
        <v>29.413585384568918</v>
      </c>
      <c r="Q7" s="18">
        <v>19.822834954330581</v>
      </c>
      <c r="S7" s="18">
        <v>6.5556185239944775E-2</v>
      </c>
      <c r="T7" s="20">
        <v>8.1705363719242266E-2</v>
      </c>
    </row>
    <row r="8" spans="2:20" s="6" customFormat="1" ht="18.75" x14ac:dyDescent="0.25">
      <c r="C8" s="22"/>
      <c r="D8" s="23"/>
      <c r="E8" s="23"/>
      <c r="F8" s="23"/>
      <c r="G8" s="23"/>
      <c r="H8" s="23"/>
      <c r="I8" s="23"/>
      <c r="J8" s="23"/>
      <c r="K8" s="23"/>
      <c r="L8" s="23"/>
      <c r="M8" s="23"/>
      <c r="P8" s="18">
        <v>14.09136723153677</v>
      </c>
      <c r="Q8" s="18">
        <v>15.663186260569169</v>
      </c>
      <c r="S8" s="18">
        <v>1.4539622621099481E-2</v>
      </c>
      <c r="T8" s="20">
        <v>0.10025585196657451</v>
      </c>
    </row>
    <row r="9" spans="2:20" s="6" customFormat="1" ht="18.75" x14ac:dyDescent="0.25">
      <c r="C9" s="10" t="s">
        <v>0</v>
      </c>
      <c r="D9" s="11" t="s">
        <v>12</v>
      </c>
      <c r="E9" s="12"/>
      <c r="F9" s="12"/>
      <c r="G9" s="12"/>
      <c r="H9" s="12"/>
      <c r="I9" s="12"/>
      <c r="J9" s="12"/>
      <c r="K9" s="12"/>
      <c r="L9" s="12"/>
      <c r="M9" s="12"/>
      <c r="P9" s="18">
        <v>27.239885446594585</v>
      </c>
      <c r="Q9" s="18">
        <v>7.1229296048930246</v>
      </c>
      <c r="S9" s="18">
        <v>9.5744999680180007E-2</v>
      </c>
      <c r="T9" s="20">
        <v>2.0930468975506072E-2</v>
      </c>
    </row>
    <row r="10" spans="2:20" s="6" customFormat="1" ht="27" customHeight="1" x14ac:dyDescent="0.25">
      <c r="C10" s="15"/>
      <c r="D10" s="10" t="s">
        <v>2</v>
      </c>
      <c r="E10" s="10" t="s">
        <v>3</v>
      </c>
      <c r="F10" s="10" t="s">
        <v>4</v>
      </c>
      <c r="G10" s="10" t="s">
        <v>5</v>
      </c>
      <c r="H10" s="10" t="s">
        <v>6</v>
      </c>
      <c r="I10" s="16" t="s">
        <v>14</v>
      </c>
      <c r="J10" s="16" t="s">
        <v>15</v>
      </c>
      <c r="K10" s="16" t="s">
        <v>16</v>
      </c>
      <c r="L10" s="16" t="s">
        <v>17</v>
      </c>
      <c r="M10" s="16" t="s">
        <v>18</v>
      </c>
    </row>
    <row r="11" spans="2:20" s="6" customFormat="1" ht="18.75" x14ac:dyDescent="0.25">
      <c r="C11" s="16" t="s">
        <v>7</v>
      </c>
      <c r="D11" s="20">
        <f t="shared" ref="D11:M11" si="0">D4/D6*100</f>
        <v>23.493380279226454</v>
      </c>
      <c r="E11" s="20">
        <f t="shared" si="0"/>
        <v>18.452850183919388</v>
      </c>
      <c r="F11" s="20">
        <f t="shared" si="0"/>
        <v>29.413585384568918</v>
      </c>
      <c r="G11" s="20">
        <f t="shared" si="0"/>
        <v>14.09136723153677</v>
      </c>
      <c r="H11" s="20">
        <f t="shared" si="0"/>
        <v>27.239885446594585</v>
      </c>
      <c r="I11" s="20">
        <f t="shared" si="0"/>
        <v>21.083881059750446</v>
      </c>
      <c r="J11" s="20">
        <f t="shared" si="0"/>
        <v>13.814543450226566</v>
      </c>
      <c r="K11" s="20">
        <f t="shared" si="0"/>
        <v>19.822834954330581</v>
      </c>
      <c r="L11" s="20">
        <f t="shared" si="0"/>
        <v>15.663186260569169</v>
      </c>
      <c r="M11" s="20">
        <f t="shared" si="0"/>
        <v>7.1229296048930246</v>
      </c>
    </row>
    <row r="12" spans="2:20" s="6" customFormat="1" ht="18.75" x14ac:dyDescent="0.25">
      <c r="C12" s="16" t="s">
        <v>9</v>
      </c>
      <c r="D12" s="20">
        <f t="shared" ref="D12:M12" si="1">D5/D6*100</f>
        <v>0.10359524582196143</v>
      </c>
      <c r="E12" s="20">
        <f t="shared" si="1"/>
        <v>6.6164754263020653E-2</v>
      </c>
      <c r="F12" s="20">
        <f t="shared" si="1"/>
        <v>6.5556185239944775E-2</v>
      </c>
      <c r="G12" s="20">
        <f t="shared" si="1"/>
        <v>1.4539622621099481E-2</v>
      </c>
      <c r="H12" s="20">
        <f t="shared" si="1"/>
        <v>9.5744999680180007E-2</v>
      </c>
      <c r="I12" s="20">
        <f t="shared" si="1"/>
        <v>2.7966624528380779E-2</v>
      </c>
      <c r="J12" s="20">
        <f t="shared" si="1"/>
        <v>9.1755191258014266E-3</v>
      </c>
      <c r="K12" s="20">
        <f t="shared" si="1"/>
        <v>8.1705363719242266E-2</v>
      </c>
      <c r="L12" s="20">
        <f t="shared" si="1"/>
        <v>0.10025585196657451</v>
      </c>
      <c r="M12" s="20">
        <f t="shared" si="1"/>
        <v>2.0930468975506072E-2</v>
      </c>
    </row>
    <row r="13" spans="2:20" s="6" customFormat="1" ht="18.75" x14ac:dyDescent="0.25">
      <c r="C13" s="11" t="s">
        <v>13</v>
      </c>
      <c r="D13" s="12"/>
      <c r="E13" s="12"/>
      <c r="F13" s="12"/>
      <c r="G13" s="12"/>
      <c r="H13" s="12"/>
      <c r="I13" s="12"/>
      <c r="J13" s="12"/>
      <c r="K13" s="12"/>
      <c r="L13" s="12"/>
      <c r="M13" s="13"/>
    </row>
    <row r="14" spans="2:20" ht="18.75" x14ac:dyDescent="0.25">
      <c r="C14" s="2"/>
      <c r="D14" s="3"/>
      <c r="E14" s="3"/>
      <c r="F14" s="3"/>
      <c r="G14" s="3"/>
      <c r="H14" s="3"/>
      <c r="I14" s="3"/>
      <c r="J14" s="3"/>
      <c r="K14" s="3"/>
      <c r="L14" s="3"/>
      <c r="M14" s="3"/>
    </row>
    <row r="15" spans="2:20" ht="18.75" x14ac:dyDescent="0.25">
      <c r="C15" s="2"/>
      <c r="D15" s="4"/>
      <c r="E15" s="4"/>
      <c r="F15" s="4"/>
      <c r="G15" s="4"/>
      <c r="H15" s="4"/>
      <c r="I15" s="4"/>
      <c r="J15" s="4"/>
      <c r="K15" s="4"/>
      <c r="L15" s="4"/>
      <c r="M15" s="4"/>
    </row>
    <row r="16" spans="2:20" ht="18.75" x14ac:dyDescent="0.25">
      <c r="C16" s="2"/>
      <c r="D16" s="4"/>
      <c r="E16" s="4"/>
      <c r="F16" s="4"/>
      <c r="G16" s="4"/>
      <c r="H16" s="4"/>
      <c r="I16" s="4"/>
      <c r="J16" s="4"/>
      <c r="K16" s="4"/>
      <c r="L16" s="4"/>
      <c r="M16" s="4"/>
    </row>
    <row r="17" spans="3:13" ht="18.75" x14ac:dyDescent="0.25">
      <c r="C17" s="2"/>
      <c r="D17" s="4"/>
      <c r="E17" s="4"/>
      <c r="F17" s="4"/>
      <c r="G17" s="4"/>
      <c r="H17" s="4"/>
      <c r="I17" s="4"/>
      <c r="J17" s="4"/>
      <c r="K17" s="4"/>
      <c r="L17" s="4"/>
      <c r="M17" s="4"/>
    </row>
    <row r="18" spans="3:13" ht="18.75" x14ac:dyDescent="0.25">
      <c r="C18" s="2"/>
      <c r="D18" s="4"/>
      <c r="E18" s="4"/>
      <c r="F18" s="4"/>
      <c r="G18" s="4"/>
      <c r="H18" s="4"/>
      <c r="I18" s="4"/>
      <c r="J18" s="4"/>
      <c r="K18" s="4"/>
      <c r="L18" s="4"/>
      <c r="M18" s="4"/>
    </row>
    <row r="19" spans="3:13" ht="18.75" x14ac:dyDescent="0.25">
      <c r="C19" s="2"/>
      <c r="D19" s="4"/>
      <c r="E19" s="4"/>
      <c r="F19" s="4"/>
      <c r="G19" s="4"/>
      <c r="H19" s="4"/>
      <c r="I19" s="4"/>
      <c r="J19" s="4"/>
      <c r="K19" s="4"/>
      <c r="L19" s="4"/>
      <c r="M19" s="4"/>
    </row>
    <row r="20" spans="3:13" ht="18.75" x14ac:dyDescent="0.25">
      <c r="C20" s="2"/>
      <c r="D20" s="4"/>
      <c r="E20" s="4"/>
      <c r="F20" s="4"/>
      <c r="G20" s="4"/>
      <c r="H20" s="4"/>
      <c r="I20" s="4"/>
      <c r="J20" s="4"/>
      <c r="K20" s="4"/>
      <c r="L20" s="4"/>
      <c r="M20" s="5"/>
    </row>
    <row r="21" spans="3:13" ht="18.75" x14ac:dyDescent="0.25">
      <c r="C21" s="1"/>
      <c r="D21" s="1"/>
      <c r="F21" s="1"/>
      <c r="G21" s="1"/>
      <c r="H21" s="1"/>
      <c r="I21" s="1"/>
      <c r="J21" s="1"/>
      <c r="K21" s="1"/>
      <c r="L21" s="1"/>
      <c r="M21" s="1"/>
    </row>
  </sheetData>
  <mergeCells count="8">
    <mergeCell ref="C1:M1"/>
    <mergeCell ref="C13:M13"/>
    <mergeCell ref="D2:M2"/>
    <mergeCell ref="P2:Q2"/>
    <mergeCell ref="S2:T2"/>
    <mergeCell ref="P3:Q3"/>
    <mergeCell ref="S3:T3"/>
    <mergeCell ref="D9:M9"/>
  </mergeCells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eak 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Xfang</dc:creator>
  <cp:lastModifiedBy>NingboXia</cp:lastModifiedBy>
  <dcterms:created xsi:type="dcterms:W3CDTF">2023-08-15T12:39:09Z</dcterms:created>
  <dcterms:modified xsi:type="dcterms:W3CDTF">2024-02-26T14:28:39Z</dcterms:modified>
</cp:coreProperties>
</file>